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ikawakumiko/Desktop/PLOS pathogens 　投稿　IFITM論文 revise関連/Revise 再追試関連/"/>
    </mc:Choice>
  </mc:AlternateContent>
  <xr:revisionPtr revIDLastSave="0" documentId="13_ncr:1_{6411C831-6783-3B4E-8592-90D913F056D6}" xr6:coauthVersionLast="47" xr6:coauthVersionMax="47" xr10:uidLastSave="{00000000-0000-0000-0000-000000000000}"/>
  <bookViews>
    <workbookView xWindow="500" yWindow="500" windowWidth="28300" windowHeight="15760" activeTab="3" xr2:uid="{EB23ECDC-8715-ED43-B443-D1300F82664D}"/>
  </bookViews>
  <sheets>
    <sheet name="Figure 1A" sheetId="1" r:id="rId1"/>
    <sheet name="Figure 1B" sheetId="3" r:id="rId2"/>
    <sheet name="Figure 1C" sheetId="5" r:id="rId3"/>
    <sheet name="WB signal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8" i="5" l="1"/>
  <c r="R8" i="5"/>
  <c r="Q8" i="5"/>
  <c r="S7" i="5"/>
  <c r="R7" i="5"/>
  <c r="Q7" i="5"/>
  <c r="N8" i="5"/>
  <c r="M8" i="5"/>
  <c r="L8" i="5"/>
  <c r="N7" i="5"/>
  <c r="M7" i="5"/>
  <c r="L7" i="5"/>
  <c r="I8" i="5"/>
  <c r="H8" i="5"/>
  <c r="G8" i="5"/>
  <c r="I7" i="5"/>
  <c r="H7" i="5"/>
  <c r="G7" i="5"/>
  <c r="C8" i="5"/>
  <c r="B8" i="5"/>
  <c r="C7" i="5"/>
  <c r="B7" i="5"/>
  <c r="D6" i="5"/>
  <c r="D5" i="5"/>
  <c r="D4" i="5"/>
  <c r="D3" i="5"/>
  <c r="S8" i="3"/>
  <c r="R8" i="3"/>
  <c r="Q8" i="3"/>
  <c r="S7" i="3"/>
  <c r="R7" i="3"/>
  <c r="Q7" i="3"/>
  <c r="N8" i="3"/>
  <c r="M8" i="3"/>
  <c r="L8" i="3"/>
  <c r="N7" i="3"/>
  <c r="M7" i="3"/>
  <c r="L7" i="3"/>
  <c r="I8" i="3"/>
  <c r="H8" i="3"/>
  <c r="G8" i="3"/>
  <c r="I7" i="3"/>
  <c r="H7" i="3"/>
  <c r="G7" i="3"/>
  <c r="C8" i="3"/>
  <c r="B8" i="3"/>
  <c r="C7" i="3"/>
  <c r="B7" i="3"/>
  <c r="D5" i="3"/>
  <c r="D4" i="3"/>
  <c r="D3" i="3"/>
  <c r="N7" i="1"/>
  <c r="M7" i="1"/>
  <c r="L7" i="1"/>
  <c r="N6" i="1"/>
  <c r="M6" i="1"/>
  <c r="L6" i="1"/>
  <c r="I7" i="1"/>
  <c r="H7" i="1"/>
  <c r="G7" i="1"/>
  <c r="I6" i="1"/>
  <c r="H6" i="1"/>
  <c r="G6" i="1"/>
  <c r="C7" i="1"/>
  <c r="B7" i="1"/>
  <c r="C6" i="1"/>
  <c r="B6" i="1"/>
  <c r="D4" i="1"/>
  <c r="D3" i="1"/>
  <c r="D7" i="1" s="1"/>
  <c r="D7" i="5" l="1"/>
  <c r="D8" i="5"/>
  <c r="D8" i="3"/>
  <c r="D7" i="3"/>
  <c r="D6" i="1"/>
</calcChain>
</file>

<file path=xl/sharedStrings.xml><?xml version="1.0" encoding="utf-8"?>
<sst xmlns="http://schemas.openxmlformats.org/spreadsheetml/2006/main" count="110" uniqueCount="30">
  <si>
    <t>No.</t>
    <phoneticPr fontId="2"/>
  </si>
  <si>
    <t>AVERAGE</t>
    <phoneticPr fontId="2"/>
  </si>
  <si>
    <t>SD</t>
    <phoneticPr fontId="2"/>
  </si>
  <si>
    <t>Figure 1A</t>
    <phoneticPr fontId="2"/>
  </si>
  <si>
    <t>3h</t>
    <phoneticPr fontId="3"/>
  </si>
  <si>
    <t>5h</t>
    <phoneticPr fontId="3"/>
  </si>
  <si>
    <t>7h</t>
    <phoneticPr fontId="3"/>
  </si>
  <si>
    <t>4h</t>
    <phoneticPr fontId="3"/>
  </si>
  <si>
    <t>10h</t>
    <phoneticPr fontId="3"/>
  </si>
  <si>
    <t>Figure 1B</t>
    <phoneticPr fontId="2"/>
  </si>
  <si>
    <t>Figure 1C</t>
    <phoneticPr fontId="2"/>
  </si>
  <si>
    <t>No IFNα (Vero cell)</t>
    <phoneticPr fontId="2"/>
  </si>
  <si>
    <t>125U/ml (Vero cell)</t>
    <phoneticPr fontId="2"/>
  </si>
  <si>
    <t>500U/ml (Vero cell)</t>
    <phoneticPr fontId="2"/>
  </si>
  <si>
    <t>No IFNα (293T cell)</t>
    <phoneticPr fontId="2"/>
  </si>
  <si>
    <t>250U/ml (293T cell)</t>
    <phoneticPr fontId="2"/>
  </si>
  <si>
    <t>500U/ml (293T cell)</t>
    <phoneticPr fontId="2"/>
  </si>
  <si>
    <t>1000U/ml (293T cell)</t>
    <phoneticPr fontId="2"/>
  </si>
  <si>
    <t>No IFNα (HeLa cell)</t>
    <phoneticPr fontId="2"/>
  </si>
  <si>
    <t>5U/ml (HeLa cell)</t>
    <phoneticPr fontId="2"/>
  </si>
  <si>
    <t>10U/ml (HeLa cell)</t>
    <phoneticPr fontId="2"/>
  </si>
  <si>
    <t>50U/ml (HeLa cell)</t>
    <phoneticPr fontId="2"/>
  </si>
  <si>
    <t>Fig　1A</t>
  </si>
  <si>
    <t>IFITM1</t>
  </si>
  <si>
    <t>tubulin</t>
  </si>
  <si>
    <t>no</t>
  </si>
  <si>
    <t>IFITM3</t>
  </si>
  <si>
    <t>Fig　1B</t>
  </si>
  <si>
    <t>Fig　1C</t>
  </si>
  <si>
    <t>IFITM2/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rgb="FFFF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2D1C7-7FAE-2041-B81B-ABCC29B11FD2}">
  <dimension ref="A1:N7"/>
  <sheetViews>
    <sheetView workbookViewId="0">
      <selection activeCell="A17" sqref="A17"/>
    </sheetView>
  </sheetViews>
  <sheetFormatPr baseColWidth="10" defaultRowHeight="20"/>
  <cols>
    <col min="1" max="1" width="8.85546875" customWidth="1"/>
    <col min="5" max="5" width="3" customWidth="1"/>
    <col min="10" max="10" width="3" customWidth="1"/>
  </cols>
  <sheetData>
    <row r="1" spans="1:14">
      <c r="A1" s="1" t="s">
        <v>3</v>
      </c>
      <c r="B1" s="10" t="s">
        <v>11</v>
      </c>
      <c r="C1" s="10"/>
      <c r="D1" s="10"/>
      <c r="G1" s="10" t="s">
        <v>12</v>
      </c>
      <c r="H1" s="10"/>
      <c r="I1" s="10"/>
      <c r="L1" s="10" t="s">
        <v>13</v>
      </c>
      <c r="M1" s="10"/>
      <c r="N1" s="10"/>
    </row>
    <row r="2" spans="1:14">
      <c r="A2" s="3" t="s">
        <v>0</v>
      </c>
      <c r="B2" s="2" t="s">
        <v>7</v>
      </c>
      <c r="C2" s="2" t="s">
        <v>6</v>
      </c>
      <c r="D2" s="2" t="s">
        <v>8</v>
      </c>
      <c r="F2" s="3" t="s">
        <v>0</v>
      </c>
      <c r="G2" s="2" t="s">
        <v>7</v>
      </c>
      <c r="H2" s="2" t="s">
        <v>6</v>
      </c>
      <c r="I2" s="2" t="s">
        <v>8</v>
      </c>
      <c r="K2" s="3" t="s">
        <v>0</v>
      </c>
      <c r="L2" s="2" t="s">
        <v>7</v>
      </c>
      <c r="M2" s="2" t="s">
        <v>6</v>
      </c>
      <c r="N2" s="2" t="s">
        <v>8</v>
      </c>
    </row>
    <row r="3" spans="1:14">
      <c r="A3" s="3">
        <v>1</v>
      </c>
      <c r="B3" s="2">
        <v>9.4651659728587023E-2</v>
      </c>
      <c r="C3" s="2">
        <v>9.0647868447230397</v>
      </c>
      <c r="D3" s="2">
        <f>C3/C3*100</f>
        <v>100</v>
      </c>
      <c r="F3" s="3">
        <v>1</v>
      </c>
      <c r="G3" s="2">
        <v>0.31029056495046431</v>
      </c>
      <c r="H3" s="2">
        <v>2.3557311840714035</v>
      </c>
      <c r="I3" s="2">
        <v>32.587679900081227</v>
      </c>
      <c r="K3" s="3">
        <v>1</v>
      </c>
      <c r="L3" s="2">
        <v>0.15527565666218615</v>
      </c>
      <c r="M3" s="2">
        <v>1.4182104056853575</v>
      </c>
      <c r="N3" s="2">
        <v>16.89427826805715</v>
      </c>
    </row>
    <row r="4" spans="1:14">
      <c r="A4" s="3">
        <v>2</v>
      </c>
      <c r="B4" s="2">
        <v>6.8584797384725893E-2</v>
      </c>
      <c r="C4" s="2">
        <v>5.9585218641603239</v>
      </c>
      <c r="D4" s="2">
        <f>C4/C4*100</f>
        <v>100</v>
      </c>
      <c r="F4" s="3">
        <v>2</v>
      </c>
      <c r="G4" s="2">
        <v>6.6031725400861316E-2</v>
      </c>
      <c r="H4" s="2">
        <v>1.7939972635710282</v>
      </c>
      <c r="I4" s="2">
        <v>34.652149744634777</v>
      </c>
      <c r="K4" s="3">
        <v>2</v>
      </c>
      <c r="L4" s="2">
        <v>1.7987552613591393E-2</v>
      </c>
      <c r="M4" s="2">
        <v>1.1703514071488337</v>
      </c>
      <c r="N4" s="2">
        <v>24.658961804882633</v>
      </c>
    </row>
    <row r="5" spans="1:14">
      <c r="A5" s="3">
        <v>3</v>
      </c>
      <c r="B5" s="2">
        <v>0.16530802816545945</v>
      </c>
      <c r="C5" s="2">
        <v>11.488907957499432</v>
      </c>
      <c r="D5" s="2">
        <v>100</v>
      </c>
      <c r="F5" s="3">
        <v>3</v>
      </c>
      <c r="G5" s="2">
        <v>0.18928400171617496</v>
      </c>
      <c r="H5" s="2">
        <v>2.4556444489311766</v>
      </c>
      <c r="I5" s="2">
        <v>31.009136107816165</v>
      </c>
      <c r="K5" s="3">
        <v>3</v>
      </c>
      <c r="L5" s="2">
        <v>0.3318779496756934</v>
      </c>
      <c r="M5" s="2">
        <v>1.5843070943643844</v>
      </c>
      <c r="N5" s="2">
        <v>18.659616889180526</v>
      </c>
    </row>
    <row r="6" spans="1:14">
      <c r="A6" s="4" t="s">
        <v>1</v>
      </c>
      <c r="B6" s="6">
        <f>AVERAGE(B2:B4)</f>
        <v>8.1618228556656458E-2</v>
      </c>
      <c r="C6" s="6">
        <f>AVERAGE(C2:C4)</f>
        <v>7.5116543544416814</v>
      </c>
      <c r="D6" s="6">
        <f>AVERAGE(D2:D4)</f>
        <v>100</v>
      </c>
      <c r="F6" s="4" t="s">
        <v>1</v>
      </c>
      <c r="G6" s="6">
        <f>AVERAGE(G2:G4)</f>
        <v>0.18816114517566282</v>
      </c>
      <c r="H6" s="6">
        <f>AVERAGE(H2:H4)</f>
        <v>2.0748642238212156</v>
      </c>
      <c r="I6" s="6">
        <f>AVERAGE(I2:I4)</f>
        <v>33.619914822357998</v>
      </c>
      <c r="K6" s="4" t="s">
        <v>1</v>
      </c>
      <c r="L6" s="6">
        <f>AVERAGE(L2:L4)</f>
        <v>8.6631604637888771E-2</v>
      </c>
      <c r="M6" s="6">
        <f>AVERAGE(M2:M4)</f>
        <v>1.2942809064170957</v>
      </c>
      <c r="N6" s="6">
        <f>AVERAGE(N2:N4)</f>
        <v>20.776620036469893</v>
      </c>
    </row>
    <row r="7" spans="1:14">
      <c r="A7" s="5" t="s">
        <v>2</v>
      </c>
      <c r="B7" s="6">
        <f>STDEV(B2:B4)</f>
        <v>1.8432055127600416E-2</v>
      </c>
      <c r="C7" s="6">
        <f>STDEV(C2:C4)</f>
        <v>2.1964610319182012</v>
      </c>
      <c r="D7" s="6">
        <f>STDEV(D2:D4)</f>
        <v>0</v>
      </c>
      <c r="F7" s="5" t="s">
        <v>2</v>
      </c>
      <c r="G7" s="6">
        <f>STDEV(G2:G4)</f>
        <v>0.17271708181028114</v>
      </c>
      <c r="H7" s="6">
        <f>STDEV(H2:H4)</f>
        <v>0.39720586440832212</v>
      </c>
      <c r="I7" s="6">
        <f>STDEV(I2:I4)</f>
        <v>1.4598006266389525</v>
      </c>
      <c r="K7" s="5" t="s">
        <v>2</v>
      </c>
      <c r="L7" s="6">
        <f>STDEV(L2:L4)</f>
        <v>9.7077349349005665E-2</v>
      </c>
      <c r="M7" s="6">
        <f>STDEV(M2:M4)</f>
        <v>0.17526277864328255</v>
      </c>
      <c r="N7" s="6">
        <f>STDEV(N2:N4)</f>
        <v>5.4904603826568277</v>
      </c>
    </row>
  </sheetData>
  <mergeCells count="3">
    <mergeCell ref="B1:D1"/>
    <mergeCell ref="G1:I1"/>
    <mergeCell ref="L1:N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2AF8E-47D5-3E40-85C8-62D95E79FC59}">
  <dimension ref="A1:S8"/>
  <sheetViews>
    <sheetView workbookViewId="0">
      <selection activeCell="H22" sqref="H22"/>
    </sheetView>
  </sheetViews>
  <sheetFormatPr baseColWidth="10" defaultRowHeight="20"/>
  <cols>
    <col min="1" max="1" width="8.85546875" customWidth="1"/>
    <col min="5" max="5" width="3" customWidth="1"/>
    <col min="10" max="10" width="3" customWidth="1"/>
    <col min="15" max="15" width="2.85546875" customWidth="1"/>
  </cols>
  <sheetData>
    <row r="1" spans="1:19">
      <c r="A1" s="1" t="s">
        <v>9</v>
      </c>
      <c r="B1" s="10" t="s">
        <v>14</v>
      </c>
      <c r="C1" s="10"/>
      <c r="D1" s="10"/>
      <c r="G1" s="10" t="s">
        <v>15</v>
      </c>
      <c r="H1" s="10"/>
      <c r="I1" s="10"/>
      <c r="L1" s="10" t="s">
        <v>16</v>
      </c>
      <c r="M1" s="10"/>
      <c r="N1" s="10"/>
      <c r="Q1" s="10" t="s">
        <v>17</v>
      </c>
      <c r="R1" s="10"/>
      <c r="S1" s="10"/>
    </row>
    <row r="2" spans="1:19">
      <c r="A2" s="3" t="s">
        <v>0</v>
      </c>
      <c r="B2" s="2" t="s">
        <v>4</v>
      </c>
      <c r="C2" s="2" t="s">
        <v>5</v>
      </c>
      <c r="D2" s="2" t="s">
        <v>6</v>
      </c>
      <c r="F2" s="3" t="s">
        <v>0</v>
      </c>
      <c r="G2" s="2" t="s">
        <v>4</v>
      </c>
      <c r="H2" s="2" t="s">
        <v>5</v>
      </c>
      <c r="I2" s="2" t="s">
        <v>6</v>
      </c>
      <c r="K2" s="3" t="s">
        <v>0</v>
      </c>
      <c r="L2" s="2" t="s">
        <v>4</v>
      </c>
      <c r="M2" s="2" t="s">
        <v>5</v>
      </c>
      <c r="N2" s="2" t="s">
        <v>6</v>
      </c>
      <c r="P2" s="3" t="s">
        <v>0</v>
      </c>
      <c r="Q2" s="2" t="s">
        <v>4</v>
      </c>
      <c r="R2" s="2" t="s">
        <v>5</v>
      </c>
      <c r="S2" s="2" t="s">
        <v>6</v>
      </c>
    </row>
    <row r="3" spans="1:19">
      <c r="A3" s="3">
        <v>1</v>
      </c>
      <c r="B3" s="2">
        <v>0.1599987875316444</v>
      </c>
      <c r="C3" s="2">
        <v>26.138884069211038</v>
      </c>
      <c r="D3" s="2">
        <f>C3/C3*100</f>
        <v>100</v>
      </c>
      <c r="F3" s="3">
        <v>1</v>
      </c>
      <c r="G3" s="2">
        <v>6.2426441844373411E-2</v>
      </c>
      <c r="H3" s="2">
        <v>8.149511981486862</v>
      </c>
      <c r="I3" s="2">
        <v>57.300026339829792</v>
      </c>
      <c r="K3" s="3">
        <v>1</v>
      </c>
      <c r="L3" s="2">
        <v>5.4534945219425417E-2</v>
      </c>
      <c r="M3" s="2">
        <v>6.9837654668107696</v>
      </c>
      <c r="N3" s="2">
        <v>52.987898311533286</v>
      </c>
      <c r="P3" s="3">
        <v>1</v>
      </c>
      <c r="Q3" s="2">
        <v>4.0946937785740115E-2</v>
      </c>
      <c r="R3" s="2">
        <v>6.0743880693113805</v>
      </c>
      <c r="S3" s="2">
        <v>44.549876349132354</v>
      </c>
    </row>
    <row r="4" spans="1:19">
      <c r="A4" s="3">
        <v>2</v>
      </c>
      <c r="B4" s="2">
        <v>0.5117796206102142</v>
      </c>
      <c r="C4" s="2">
        <v>44.703738196985022</v>
      </c>
      <c r="D4" s="2">
        <f>C4/C4*100</f>
        <v>100</v>
      </c>
      <c r="F4" s="3">
        <v>2</v>
      </c>
      <c r="G4" s="2">
        <v>0.17950534654112432</v>
      </c>
      <c r="H4" s="2">
        <v>22.741849476931669</v>
      </c>
      <c r="I4" s="2">
        <v>83.748119167190254</v>
      </c>
      <c r="K4" s="3">
        <v>2</v>
      </c>
      <c r="L4" s="2">
        <v>0.26855247542106148</v>
      </c>
      <c r="M4" s="2">
        <v>20.933353534183254</v>
      </c>
      <c r="N4" s="2">
        <v>59.411368028293076</v>
      </c>
      <c r="P4" s="3">
        <v>2</v>
      </c>
      <c r="Q4" s="2">
        <v>0.11749170799671439</v>
      </c>
      <c r="R4" s="2">
        <v>15.482763179197878</v>
      </c>
      <c r="S4" s="2">
        <v>61.719389399604005</v>
      </c>
    </row>
    <row r="5" spans="1:19">
      <c r="A5" s="3">
        <v>3</v>
      </c>
      <c r="B5" s="2">
        <v>0.62052306133641455</v>
      </c>
      <c r="C5" s="2">
        <v>46.94406417067524</v>
      </c>
      <c r="D5" s="2">
        <f>C5/C5*100</f>
        <v>100</v>
      </c>
      <c r="F5" s="3">
        <v>3</v>
      </c>
      <c r="G5" s="2">
        <v>0.30427483536587918</v>
      </c>
      <c r="H5" s="2">
        <v>26.32546689943608</v>
      </c>
      <c r="I5" s="2">
        <v>88.748613221804973</v>
      </c>
      <c r="K5" s="3">
        <v>3</v>
      </c>
      <c r="L5" s="2">
        <v>0.25495786287537209</v>
      </c>
      <c r="M5" s="2">
        <v>17.565298937047597</v>
      </c>
      <c r="N5" s="2">
        <v>73.712295332470916</v>
      </c>
      <c r="P5" s="3">
        <v>3</v>
      </c>
      <c r="Q5" s="2">
        <v>0.18378735928126164</v>
      </c>
      <c r="R5" s="2">
        <v>20.107258135416537</v>
      </c>
      <c r="S5" s="2">
        <v>52.462122639337196</v>
      </c>
    </row>
    <row r="6" spans="1:19">
      <c r="A6" s="3">
        <v>4</v>
      </c>
      <c r="B6" s="2">
        <v>1.3020792090408262</v>
      </c>
      <c r="C6" s="2">
        <v>56.955593389065484</v>
      </c>
      <c r="D6" s="2">
        <v>100</v>
      </c>
      <c r="F6" s="3">
        <v>4</v>
      </c>
      <c r="G6" s="2">
        <v>0.2562811796513535</v>
      </c>
      <c r="H6" s="2">
        <v>14.55797011278408</v>
      </c>
      <c r="I6" s="2">
        <v>67.351016414212822</v>
      </c>
      <c r="K6" s="3">
        <v>4</v>
      </c>
      <c r="L6" s="2">
        <v>0.22172196518060158</v>
      </c>
      <c r="M6" s="2">
        <v>12.73741784409326</v>
      </c>
      <c r="N6" s="2">
        <v>62.374970305093946</v>
      </c>
      <c r="P6" s="3">
        <v>4</v>
      </c>
      <c r="Q6" s="2">
        <v>0.15345196212626838</v>
      </c>
      <c r="R6" s="2">
        <v>13.350066177219199</v>
      </c>
      <c r="S6" s="2">
        <v>51.076878697722826</v>
      </c>
    </row>
    <row r="7" spans="1:19">
      <c r="A7" s="4" t="s">
        <v>1</v>
      </c>
      <c r="B7" s="6">
        <f>AVERAGE(B3:B6)</f>
        <v>0.64859516962977493</v>
      </c>
      <c r="C7" s="6">
        <f>AVERAGE(C3:C6)</f>
        <v>43.685569956484194</v>
      </c>
      <c r="D7" s="6">
        <f>AVERAGE(D3:D6)</f>
        <v>100</v>
      </c>
      <c r="F7" s="4" t="s">
        <v>1</v>
      </c>
      <c r="G7" s="6">
        <f>AVERAGE(G3:G6)</f>
        <v>0.20062195085068263</v>
      </c>
      <c r="H7" s="6">
        <f>AVERAGE(H3:H6)</f>
        <v>17.943699617659671</v>
      </c>
      <c r="I7" s="6">
        <f>AVERAGE(I3:I6)</f>
        <v>74.286943785759462</v>
      </c>
      <c r="K7" s="4" t="s">
        <v>1</v>
      </c>
      <c r="L7" s="6">
        <f>AVERAGE(L3:L6)</f>
        <v>0.19994181217411514</v>
      </c>
      <c r="M7" s="6">
        <f>AVERAGE(M3:M6)</f>
        <v>14.55495894553372</v>
      </c>
      <c r="N7" s="6">
        <f>AVERAGE(N3:N6)</f>
        <v>62.121632994347806</v>
      </c>
      <c r="P7" s="4" t="s">
        <v>1</v>
      </c>
      <c r="Q7" s="6">
        <f>AVERAGE(Q3:Q6)</f>
        <v>0.12391949179749613</v>
      </c>
      <c r="R7" s="6">
        <f>AVERAGE(R3:R6)</f>
        <v>13.753618890286248</v>
      </c>
      <c r="S7" s="6">
        <f>AVERAGE(S3:S6)</f>
        <v>52.452066771449097</v>
      </c>
    </row>
    <row r="8" spans="1:19">
      <c r="A8" s="5" t="s">
        <v>2</v>
      </c>
      <c r="B8" s="6">
        <f>STDEV(B3:B6)</f>
        <v>0.47793805459212813</v>
      </c>
      <c r="C8" s="6">
        <f>STDEV(C3:C6)</f>
        <v>12.85345814217286</v>
      </c>
      <c r="D8" s="6">
        <f>STDEV(D3:D6)</f>
        <v>0</v>
      </c>
      <c r="F8" s="5" t="s">
        <v>2</v>
      </c>
      <c r="G8" s="6">
        <f>STDEV(G3:G6)</f>
        <v>0.10549214805865163</v>
      </c>
      <c r="H8" s="6">
        <f>STDEV(H3:H6)</f>
        <v>8.1785398161007343</v>
      </c>
      <c r="I8" s="6">
        <f>STDEV(I3:I6)</f>
        <v>14.55239012778596</v>
      </c>
      <c r="K8" s="5" t="s">
        <v>2</v>
      </c>
      <c r="L8" s="6">
        <f>STDEV(L3:L6)</f>
        <v>9.8913633992006658E-2</v>
      </c>
      <c r="M8" s="6">
        <f>STDEV(M3:M6)</f>
        <v>6.065544513636123</v>
      </c>
      <c r="N8" s="6">
        <f>STDEV(N3:N6)</f>
        <v>8.6636843331166755</v>
      </c>
      <c r="P8" s="5" t="s">
        <v>2</v>
      </c>
      <c r="Q8" s="6">
        <f>STDEV(Q3:Q6)</f>
        <v>6.1595696507134028E-2</v>
      </c>
      <c r="R8" s="6">
        <f>STDEV(R3:R6)</f>
        <v>5.8450010670991244</v>
      </c>
      <c r="S8" s="6">
        <f>STDEV(S3:S6)</f>
        <v>7.0762307651145973</v>
      </c>
    </row>
  </sheetData>
  <mergeCells count="4">
    <mergeCell ref="B1:D1"/>
    <mergeCell ref="G1:I1"/>
    <mergeCell ref="L1:N1"/>
    <mergeCell ref="Q1:S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48B1-D0A8-3949-8E88-4E2DBB39CDDE}">
  <dimension ref="A1:S8"/>
  <sheetViews>
    <sheetView workbookViewId="0">
      <selection activeCell="C4" sqref="C4"/>
    </sheetView>
  </sheetViews>
  <sheetFormatPr baseColWidth="10" defaultRowHeight="20"/>
  <cols>
    <col min="1" max="1" width="8.85546875" customWidth="1"/>
    <col min="5" max="5" width="3" customWidth="1"/>
    <col min="10" max="10" width="3" customWidth="1"/>
    <col min="15" max="15" width="2.85546875" customWidth="1"/>
  </cols>
  <sheetData>
    <row r="1" spans="1:19">
      <c r="A1" s="1" t="s">
        <v>10</v>
      </c>
      <c r="B1" s="10" t="s">
        <v>18</v>
      </c>
      <c r="C1" s="10"/>
      <c r="D1" s="10"/>
      <c r="G1" s="10" t="s">
        <v>19</v>
      </c>
      <c r="H1" s="10"/>
      <c r="I1" s="10"/>
      <c r="L1" s="10" t="s">
        <v>20</v>
      </c>
      <c r="M1" s="10"/>
      <c r="N1" s="10"/>
      <c r="Q1" s="10" t="s">
        <v>21</v>
      </c>
      <c r="R1" s="10"/>
      <c r="S1" s="10"/>
    </row>
    <row r="2" spans="1:19">
      <c r="A2" s="3" t="s">
        <v>0</v>
      </c>
      <c r="B2" s="2" t="s">
        <v>7</v>
      </c>
      <c r="C2" s="2" t="s">
        <v>6</v>
      </c>
      <c r="D2" s="2" t="s">
        <v>8</v>
      </c>
      <c r="F2" s="3" t="s">
        <v>0</v>
      </c>
      <c r="G2" s="2" t="s">
        <v>7</v>
      </c>
      <c r="H2" s="2" t="s">
        <v>6</v>
      </c>
      <c r="I2" s="2" t="s">
        <v>8</v>
      </c>
      <c r="K2" s="3" t="s">
        <v>0</v>
      </c>
      <c r="L2" s="2" t="s">
        <v>7</v>
      </c>
      <c r="M2" s="2" t="s">
        <v>6</v>
      </c>
      <c r="N2" s="2" t="s">
        <v>8</v>
      </c>
      <c r="P2" s="3" t="s">
        <v>0</v>
      </c>
      <c r="Q2" s="2" t="s">
        <v>7</v>
      </c>
      <c r="R2" s="2" t="s">
        <v>6</v>
      </c>
      <c r="S2" s="2" t="s">
        <v>8</v>
      </c>
    </row>
    <row r="3" spans="1:19">
      <c r="A3" s="3">
        <v>1</v>
      </c>
      <c r="B3" s="2">
        <v>0.25193984871860209</v>
      </c>
      <c r="C3" s="2">
        <v>35.458606158023784</v>
      </c>
      <c r="D3" s="2">
        <f>C3/C3*100</f>
        <v>100</v>
      </c>
      <c r="F3" s="3">
        <v>1</v>
      </c>
      <c r="G3" s="2">
        <v>0.12108679992333862</v>
      </c>
      <c r="H3" s="2">
        <v>5.6526020444503837</v>
      </c>
      <c r="I3" s="2">
        <v>14.653338551790124</v>
      </c>
      <c r="K3" s="3">
        <v>1</v>
      </c>
      <c r="L3" s="2">
        <v>3.1648520780448115E-2</v>
      </c>
      <c r="M3" s="2">
        <v>4.983210129288981</v>
      </c>
      <c r="N3" s="2">
        <v>9.8441585715722848</v>
      </c>
      <c r="P3" s="3">
        <v>1</v>
      </c>
      <c r="Q3" s="2">
        <v>0.1339371273863976</v>
      </c>
      <c r="R3" s="2">
        <v>2.8057037830629747</v>
      </c>
      <c r="S3" s="2">
        <v>6.874778331851263</v>
      </c>
    </row>
    <row r="4" spans="1:19">
      <c r="A4" s="3">
        <v>2</v>
      </c>
      <c r="B4" s="2">
        <v>0.13556779832126684</v>
      </c>
      <c r="C4" s="2">
        <v>45.188654260159062</v>
      </c>
      <c r="D4" s="2">
        <f t="shared" ref="D4:D6" si="0">C4/C4*100</f>
        <v>100</v>
      </c>
      <c r="F4" s="3">
        <v>2</v>
      </c>
      <c r="G4" s="2">
        <v>1.9404288347724848E-2</v>
      </c>
      <c r="H4" s="2">
        <v>2.5448461947928331</v>
      </c>
      <c r="I4" s="2">
        <v>9.9869152163709263</v>
      </c>
      <c r="K4" s="3">
        <v>2</v>
      </c>
      <c r="L4" s="2">
        <v>5.8475085155981633E-2</v>
      </c>
      <c r="M4" s="2">
        <v>3.0496199119464862</v>
      </c>
      <c r="N4" s="2">
        <v>8.8546487692699003</v>
      </c>
      <c r="P4" s="3">
        <v>2</v>
      </c>
      <c r="Q4" s="2">
        <v>1.0488804512283701E-2</v>
      </c>
      <c r="R4" s="2">
        <v>0.5150003015531297</v>
      </c>
      <c r="S4" s="2">
        <v>5.452867245823489</v>
      </c>
    </row>
    <row r="5" spans="1:19">
      <c r="A5" s="3">
        <v>3</v>
      </c>
      <c r="B5" s="2">
        <v>0.17834839568255076</v>
      </c>
      <c r="C5" s="2">
        <v>27.346572202011828</v>
      </c>
      <c r="D5" s="2">
        <f t="shared" si="0"/>
        <v>100</v>
      </c>
      <c r="F5" s="3">
        <v>3</v>
      </c>
      <c r="G5" s="2">
        <v>1.6544040781969541E-2</v>
      </c>
      <c r="H5" s="2">
        <v>2.2199921097651654</v>
      </c>
      <c r="I5" s="2">
        <v>8.7459798889913039</v>
      </c>
      <c r="K5" s="3">
        <v>3</v>
      </c>
      <c r="L5" s="2">
        <v>3.199726568820483E-2</v>
      </c>
      <c r="M5" s="2">
        <v>1.8183900648490039</v>
      </c>
      <c r="N5" s="2">
        <v>7.4842695260586813</v>
      </c>
      <c r="P5" s="3">
        <v>3</v>
      </c>
      <c r="Q5" s="2">
        <v>1.2362579924988227E-2</v>
      </c>
      <c r="R5" s="2">
        <v>0.79884082632938647</v>
      </c>
      <c r="S5" s="2">
        <v>4.7490487176550369</v>
      </c>
    </row>
    <row r="6" spans="1:19">
      <c r="A6" s="3">
        <v>4</v>
      </c>
      <c r="B6" s="2">
        <v>0.17974648742163651</v>
      </c>
      <c r="C6" s="2">
        <v>12.970278282837452</v>
      </c>
      <c r="D6" s="2">
        <f t="shared" si="0"/>
        <v>100</v>
      </c>
      <c r="F6" s="3">
        <v>4</v>
      </c>
      <c r="G6" s="2">
        <v>2.3084325224423736E-2</v>
      </c>
      <c r="H6" s="2">
        <v>1.3126940445034665</v>
      </c>
      <c r="I6" s="2">
        <v>20.677849163387741</v>
      </c>
      <c r="K6" s="3">
        <v>4</v>
      </c>
      <c r="L6" s="2">
        <v>4.6687399330295198E-2</v>
      </c>
      <c r="M6" s="2">
        <v>1.0429446261506499</v>
      </c>
      <c r="N6" s="2">
        <v>9.296758078865393</v>
      </c>
      <c r="P6" s="3">
        <v>4</v>
      </c>
      <c r="Q6" s="2">
        <v>7.7812332217158655E-3</v>
      </c>
      <c r="R6" s="2">
        <v>0.32369930202337999</v>
      </c>
      <c r="S6" s="2">
        <v>5.6813377496154773</v>
      </c>
    </row>
    <row r="7" spans="1:19">
      <c r="A7" s="4" t="s">
        <v>1</v>
      </c>
      <c r="B7" s="6">
        <f>AVERAGE(B3:B6)</f>
        <v>0.18640063253601408</v>
      </c>
      <c r="C7" s="6">
        <f>AVERAGE(C3:C6)</f>
        <v>30.24102772575803</v>
      </c>
      <c r="D7" s="6">
        <f>AVERAGE(D3:D6)</f>
        <v>100</v>
      </c>
      <c r="F7" s="5" t="s">
        <v>1</v>
      </c>
      <c r="G7" s="7">
        <f>AVERAGE(G3:G6)</f>
        <v>4.5029863569364191E-2</v>
      </c>
      <c r="H7" s="7">
        <f>AVERAGE(H3:H6)</f>
        <v>2.9325335983779621</v>
      </c>
      <c r="I7" s="7">
        <f>AVERAGE(I3:I6)</f>
        <v>13.516020705135025</v>
      </c>
      <c r="K7" s="5" t="s">
        <v>1</v>
      </c>
      <c r="L7" s="7">
        <f>AVERAGE(L3:L6)</f>
        <v>4.2202067738732446E-2</v>
      </c>
      <c r="M7" s="7">
        <f>AVERAGE(M3:M6)</f>
        <v>2.7235411830587801</v>
      </c>
      <c r="N7" s="7">
        <f>AVERAGE(N3:N6)</f>
        <v>8.869958736441566</v>
      </c>
      <c r="P7" s="5" t="s">
        <v>1</v>
      </c>
      <c r="Q7" s="7">
        <f>AVERAGE(Q3:Q6)</f>
        <v>4.1142436261346352E-2</v>
      </c>
      <c r="R7" s="7">
        <f>AVERAGE(R3:R6)</f>
        <v>1.1108110532422177</v>
      </c>
      <c r="S7" s="7">
        <f>AVERAGE(S3:S6)</f>
        <v>5.6895080112363159</v>
      </c>
    </row>
    <row r="8" spans="1:19">
      <c r="A8" s="5" t="s">
        <v>2</v>
      </c>
      <c r="B8" s="6">
        <f>STDEV(B3:B6)</f>
        <v>4.8264832116422712E-2</v>
      </c>
      <c r="C8" s="6">
        <f>STDEV(C3:C6)</f>
        <v>13.629763055018747</v>
      </c>
      <c r="D8" s="6">
        <f>STDEV(D3:D6)</f>
        <v>0</v>
      </c>
      <c r="F8" s="5" t="s">
        <v>2</v>
      </c>
      <c r="G8" s="7">
        <f>STDEV(G3:G6)</f>
        <v>5.0775244710116095E-2</v>
      </c>
      <c r="H8" s="7">
        <f>STDEV(H3:H6)</f>
        <v>1.886855358129701</v>
      </c>
      <c r="I8" s="7">
        <f>STDEV(I3:I6)</f>
        <v>5.4096566030343842</v>
      </c>
      <c r="K8" s="5" t="s">
        <v>2</v>
      </c>
      <c r="L8" s="7">
        <f>STDEV(L3:L6)</f>
        <v>1.2915683407386677E-2</v>
      </c>
      <c r="M8" s="7">
        <f>STDEV(M3:M6)</f>
        <v>1.7181515666434479</v>
      </c>
      <c r="N8" s="7">
        <f>STDEV(N3:N6)</f>
        <v>1.0085620093857179</v>
      </c>
      <c r="P8" s="5" t="s">
        <v>2</v>
      </c>
      <c r="Q8" s="7">
        <f>STDEV(Q3:Q6)</f>
        <v>6.1891706066304952E-2</v>
      </c>
      <c r="R8" s="7">
        <f>STDEV(R3:R6)</f>
        <v>1.1466650410086927</v>
      </c>
      <c r="S8" s="7">
        <f>STDEV(S3:S6)</f>
        <v>0.88419361017901921</v>
      </c>
    </row>
  </sheetData>
  <mergeCells count="4">
    <mergeCell ref="B1:D1"/>
    <mergeCell ref="G1:I1"/>
    <mergeCell ref="L1:N1"/>
    <mergeCell ref="Q1:S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DF9CA-CC6F-A243-BCA7-C5086FAAD40B}">
  <dimension ref="A1:T53"/>
  <sheetViews>
    <sheetView tabSelected="1" workbookViewId="0">
      <selection activeCell="J25" sqref="J25"/>
    </sheetView>
  </sheetViews>
  <sheetFormatPr baseColWidth="10" defaultRowHeight="20"/>
  <cols>
    <col min="1" max="1" width="7.28515625" customWidth="1"/>
    <col min="2" max="2" width="6.85546875" customWidth="1"/>
    <col min="7" max="7" width="2" customWidth="1"/>
    <col min="8" max="8" width="7.28515625" customWidth="1"/>
    <col min="9" max="9" width="6.85546875" customWidth="1"/>
    <col min="14" max="14" width="2" customWidth="1"/>
    <col min="15" max="15" width="7.140625" customWidth="1"/>
    <col min="16" max="16" width="6.85546875" customWidth="1"/>
  </cols>
  <sheetData>
    <row r="1" spans="1:20">
      <c r="A1" s="9" t="s">
        <v>22</v>
      </c>
      <c r="C1" s="3" t="s">
        <v>23</v>
      </c>
      <c r="D1" s="3" t="s">
        <v>24</v>
      </c>
      <c r="H1" s="9" t="s">
        <v>27</v>
      </c>
      <c r="J1" s="3" t="s">
        <v>23</v>
      </c>
      <c r="K1" s="3" t="s">
        <v>24</v>
      </c>
      <c r="O1" s="9" t="s">
        <v>28</v>
      </c>
      <c r="Q1" s="3" t="s">
        <v>23</v>
      </c>
      <c r="R1" s="3" t="s">
        <v>24</v>
      </c>
    </row>
    <row r="2" spans="1:20">
      <c r="B2" s="3" t="s">
        <v>25</v>
      </c>
      <c r="C2" s="3">
        <v>5162.6189999999997</v>
      </c>
      <c r="D2" s="3">
        <v>6054.64</v>
      </c>
      <c r="E2" s="3">
        <v>0.85267150482935394</v>
      </c>
      <c r="F2" s="4">
        <v>100</v>
      </c>
      <c r="I2" s="3" t="s">
        <v>25</v>
      </c>
      <c r="J2" s="3">
        <v>758.577</v>
      </c>
      <c r="K2" s="3">
        <v>5498.4889999999996</v>
      </c>
      <c r="L2" s="3">
        <v>0.13796099255631866</v>
      </c>
      <c r="M2" s="4">
        <v>100</v>
      </c>
      <c r="P2" s="3" t="s">
        <v>25</v>
      </c>
      <c r="Q2" s="3">
        <v>6181.2049999999999</v>
      </c>
      <c r="R2" s="3">
        <v>5655.9120000000003</v>
      </c>
      <c r="S2" s="3">
        <v>1.092875030587463</v>
      </c>
      <c r="T2" s="4">
        <v>100</v>
      </c>
    </row>
    <row r="3" spans="1:20">
      <c r="B3" s="3">
        <v>125</v>
      </c>
      <c r="C3" s="3">
        <v>7472.2049999999999</v>
      </c>
      <c r="D3" s="3">
        <v>7028.2250000000004</v>
      </c>
      <c r="E3" s="3">
        <v>1.063170999790132</v>
      </c>
      <c r="F3" s="4">
        <v>124.68705635975317</v>
      </c>
      <c r="I3" s="3">
        <v>250</v>
      </c>
      <c r="J3" s="3">
        <v>9435.5889999999999</v>
      </c>
      <c r="K3" s="3">
        <v>5311.0330000000004</v>
      </c>
      <c r="L3" s="3">
        <v>1.7766014634064595</v>
      </c>
      <c r="M3" s="4">
        <v>1287.7563653952493</v>
      </c>
      <c r="P3" s="3">
        <v>5</v>
      </c>
      <c r="Q3" s="3">
        <v>9998.7900000000009</v>
      </c>
      <c r="R3" s="3">
        <v>6667.933</v>
      </c>
      <c r="S3" s="3">
        <v>1.4995336635806029</v>
      </c>
      <c r="T3" s="4">
        <v>137.20998482091269</v>
      </c>
    </row>
    <row r="4" spans="1:20">
      <c r="B4" s="3">
        <v>250</v>
      </c>
      <c r="C4" s="3">
        <v>10060.832</v>
      </c>
      <c r="D4" s="3">
        <v>6486.8109999999997</v>
      </c>
      <c r="E4" s="3">
        <v>1.5509673397297996</v>
      </c>
      <c r="F4" s="4">
        <v>181.89505934529808</v>
      </c>
      <c r="I4" s="3">
        <v>500</v>
      </c>
      <c r="J4" s="3">
        <v>9325.3469999999998</v>
      </c>
      <c r="K4" s="3">
        <v>5619.4470000000001</v>
      </c>
      <c r="L4" s="3">
        <v>1.6594777030551227</v>
      </c>
      <c r="M4" s="4">
        <v>1202.8600782773347</v>
      </c>
      <c r="P4" s="3">
        <v>10</v>
      </c>
      <c r="Q4" s="3">
        <v>9049.8610000000008</v>
      </c>
      <c r="R4" s="3">
        <v>6481.518</v>
      </c>
      <c r="S4" s="3">
        <v>1.3962564016639314</v>
      </c>
      <c r="T4" s="4">
        <v>127.75993252525761</v>
      </c>
    </row>
    <row r="5" spans="1:20">
      <c r="B5" s="3"/>
      <c r="C5" s="3"/>
      <c r="D5" s="3"/>
      <c r="E5" s="3"/>
      <c r="F5" s="3"/>
      <c r="I5" s="3">
        <v>1000</v>
      </c>
      <c r="J5" s="3">
        <v>10240.64</v>
      </c>
      <c r="K5" s="3">
        <v>5639.74</v>
      </c>
      <c r="L5" s="3">
        <v>1.8158000191498189</v>
      </c>
      <c r="M5" s="4">
        <v>1316.1691471656889</v>
      </c>
      <c r="P5" s="3">
        <v>50</v>
      </c>
      <c r="Q5" s="3">
        <v>9918.5689999999995</v>
      </c>
      <c r="R5" s="3">
        <v>6938.8819999999996</v>
      </c>
      <c r="S5" s="3">
        <v>1.4294188890948138</v>
      </c>
      <c r="T5" s="4">
        <v>130.79435883226697</v>
      </c>
    </row>
    <row r="6" spans="1:20">
      <c r="B6" s="3"/>
      <c r="C6" s="3" t="s">
        <v>29</v>
      </c>
      <c r="D6" s="3" t="s">
        <v>24</v>
      </c>
      <c r="E6" s="3"/>
      <c r="F6" s="3"/>
      <c r="I6" s="3"/>
      <c r="J6" s="3"/>
      <c r="K6" s="3"/>
      <c r="L6" s="3"/>
      <c r="M6" s="3"/>
      <c r="P6" s="3"/>
      <c r="Q6" s="3"/>
      <c r="R6" s="3"/>
      <c r="S6" s="3"/>
      <c r="T6" s="3"/>
    </row>
    <row r="7" spans="1:20">
      <c r="B7" s="3" t="s">
        <v>25</v>
      </c>
      <c r="C7" s="3">
        <v>4495.2250000000004</v>
      </c>
      <c r="D7" s="3">
        <v>5152.5479999999998</v>
      </c>
      <c r="E7" s="3">
        <v>0.8724275834014551</v>
      </c>
      <c r="F7" s="4">
        <v>100</v>
      </c>
      <c r="I7" s="3"/>
      <c r="J7" s="3" t="s">
        <v>29</v>
      </c>
      <c r="K7" s="3" t="s">
        <v>24</v>
      </c>
      <c r="L7" s="3"/>
      <c r="M7" s="3"/>
      <c r="P7" s="3"/>
      <c r="Q7" s="3" t="s">
        <v>29</v>
      </c>
      <c r="R7" s="3" t="s">
        <v>24</v>
      </c>
      <c r="S7" s="3"/>
      <c r="T7" s="3"/>
    </row>
    <row r="8" spans="1:20">
      <c r="B8" s="3">
        <v>125</v>
      </c>
      <c r="C8" s="3">
        <v>5460.9620000000004</v>
      </c>
      <c r="D8" s="3">
        <v>4946.2250000000004</v>
      </c>
      <c r="E8" s="3">
        <v>1.1040666366774661</v>
      </c>
      <c r="F8" s="4">
        <v>126.55109234085511</v>
      </c>
      <c r="I8" s="3" t="s">
        <v>25</v>
      </c>
      <c r="J8" s="3">
        <v>5869.8609999999999</v>
      </c>
      <c r="K8" s="3">
        <v>9455.518</v>
      </c>
      <c r="L8" s="3">
        <v>0.62078682521676765</v>
      </c>
      <c r="M8" s="4">
        <v>100</v>
      </c>
      <c r="P8" s="3" t="s">
        <v>25</v>
      </c>
      <c r="Q8" s="3">
        <v>3623.4969999999998</v>
      </c>
      <c r="R8" s="3">
        <v>5399.0240000000003</v>
      </c>
      <c r="S8" s="3">
        <v>0.67113926517089006</v>
      </c>
      <c r="T8" s="4">
        <v>100</v>
      </c>
    </row>
    <row r="9" spans="1:20">
      <c r="B9" s="3">
        <v>250</v>
      </c>
      <c r="C9" s="3">
        <v>6241.74</v>
      </c>
      <c r="D9" s="3">
        <v>4826.2759999999998</v>
      </c>
      <c r="E9" s="3">
        <v>1.2932828541094625</v>
      </c>
      <c r="F9" s="4">
        <v>148.23956494671572</v>
      </c>
      <c r="I9" s="3">
        <v>250</v>
      </c>
      <c r="J9" s="3">
        <v>7843.4470000000001</v>
      </c>
      <c r="K9" s="3">
        <v>8489.69</v>
      </c>
      <c r="L9" s="3">
        <v>0.9238790815683493</v>
      </c>
      <c r="M9" s="4">
        <v>148.82388672564809</v>
      </c>
      <c r="P9" s="3">
        <v>5</v>
      </c>
      <c r="Q9" s="3">
        <v>5561.1540000000005</v>
      </c>
      <c r="R9" s="3">
        <v>6094.4679999999998</v>
      </c>
      <c r="S9" s="3">
        <v>0.91249211580075584</v>
      </c>
      <c r="T9" s="4">
        <v>135.9616644644403</v>
      </c>
    </row>
    <row r="10" spans="1:20">
      <c r="B10" s="3"/>
      <c r="C10" s="3"/>
      <c r="D10" s="3"/>
      <c r="E10" s="3"/>
      <c r="F10" s="3"/>
      <c r="I10" s="3">
        <v>500</v>
      </c>
      <c r="J10" s="3">
        <v>8735.4470000000001</v>
      </c>
      <c r="K10" s="3">
        <v>8271.3469999999998</v>
      </c>
      <c r="L10" s="3">
        <v>1.056109361631183</v>
      </c>
      <c r="M10" s="4">
        <v>170.12431944933891</v>
      </c>
      <c r="P10" s="3">
        <v>10</v>
      </c>
      <c r="Q10" s="3">
        <v>5897.4679999999998</v>
      </c>
      <c r="R10" s="3">
        <v>6261.5690000000004</v>
      </c>
      <c r="S10" s="3">
        <v>0.94185147524526192</v>
      </c>
      <c r="T10" s="4">
        <v>140.3362199357299</v>
      </c>
    </row>
    <row r="11" spans="1:20">
      <c r="B11" s="3"/>
      <c r="C11" s="3" t="s">
        <v>26</v>
      </c>
      <c r="D11" s="3" t="s">
        <v>24</v>
      </c>
      <c r="E11" s="3"/>
      <c r="F11" s="3"/>
      <c r="I11" s="3">
        <v>1000</v>
      </c>
      <c r="J11" s="3">
        <v>10147.569</v>
      </c>
      <c r="K11" s="3">
        <v>7216.326</v>
      </c>
      <c r="L11" s="3">
        <v>1.4061960338266313</v>
      </c>
      <c r="M11" s="4">
        <v>226.51834360943676</v>
      </c>
      <c r="P11" s="3">
        <v>50</v>
      </c>
      <c r="Q11" s="3">
        <v>6418.0829999999996</v>
      </c>
      <c r="R11" s="3">
        <v>6947.69</v>
      </c>
      <c r="S11" s="3">
        <v>0.92377221781628138</v>
      </c>
      <c r="T11" s="4">
        <v>137.64240385802256</v>
      </c>
    </row>
    <row r="12" spans="1:20">
      <c r="B12" s="3" t="s">
        <v>25</v>
      </c>
      <c r="C12" s="3">
        <v>5646.3760000000002</v>
      </c>
      <c r="D12" s="3">
        <v>5442.3050000000003</v>
      </c>
      <c r="E12" s="3">
        <v>1.0374971634261585</v>
      </c>
      <c r="F12" s="4">
        <v>100</v>
      </c>
      <c r="I12" s="3"/>
      <c r="J12" s="3"/>
      <c r="K12" s="3"/>
      <c r="L12" s="3"/>
      <c r="M12" s="3"/>
      <c r="P12" s="3"/>
      <c r="Q12" s="3"/>
      <c r="R12" s="3"/>
      <c r="S12" s="3"/>
      <c r="T12" s="3"/>
    </row>
    <row r="13" spans="1:20">
      <c r="B13" s="3">
        <v>125</v>
      </c>
      <c r="C13" s="3">
        <v>7836.69</v>
      </c>
      <c r="D13" s="3">
        <v>5869.4260000000004</v>
      </c>
      <c r="E13" s="3">
        <v>1.3351714460664466</v>
      </c>
      <c r="F13" s="4">
        <v>128.69157556607377</v>
      </c>
      <c r="I13" s="3"/>
      <c r="J13" s="3" t="s">
        <v>26</v>
      </c>
      <c r="K13" s="3" t="s">
        <v>24</v>
      </c>
      <c r="L13" s="3"/>
      <c r="M13" s="3"/>
      <c r="P13" s="3"/>
      <c r="Q13" s="3" t="s">
        <v>26</v>
      </c>
      <c r="R13" s="3" t="s">
        <v>24</v>
      </c>
      <c r="S13" s="3"/>
      <c r="T13" s="3"/>
    </row>
    <row r="14" spans="1:20">
      <c r="B14" s="3">
        <v>250</v>
      </c>
      <c r="C14" s="3">
        <v>7687.5690000000004</v>
      </c>
      <c r="D14" s="3">
        <v>5382.2550000000001</v>
      </c>
      <c r="E14" s="3">
        <v>1.4283174988921929</v>
      </c>
      <c r="F14" s="4">
        <v>137.66953291471339</v>
      </c>
      <c r="I14" s="3" t="s">
        <v>25</v>
      </c>
      <c r="J14" s="3">
        <v>782.06200000000001</v>
      </c>
      <c r="K14" s="3">
        <v>3924.134</v>
      </c>
      <c r="L14" s="3">
        <v>0.19929543690404047</v>
      </c>
      <c r="M14" s="4">
        <v>100</v>
      </c>
      <c r="P14" s="3" t="s">
        <v>25</v>
      </c>
      <c r="Q14" s="3">
        <v>3449.569</v>
      </c>
      <c r="R14" s="3">
        <v>5680.9830000000002</v>
      </c>
      <c r="S14" s="3">
        <v>0.60721339951202102</v>
      </c>
      <c r="T14" s="4">
        <v>100</v>
      </c>
    </row>
    <row r="15" spans="1:20">
      <c r="I15" s="3">
        <v>250</v>
      </c>
      <c r="J15" s="3">
        <v>5415.0330000000004</v>
      </c>
      <c r="K15" s="3">
        <v>4765.2049999999999</v>
      </c>
      <c r="L15" s="3">
        <v>1.13636936920867</v>
      </c>
      <c r="M15" s="4">
        <v>570.19337063689261</v>
      </c>
      <c r="P15" s="3">
        <v>5</v>
      </c>
      <c r="Q15" s="3">
        <v>7247.1040000000003</v>
      </c>
      <c r="R15" s="3">
        <v>5254.8609999999999</v>
      </c>
      <c r="S15" s="3">
        <v>1.3791238245883193</v>
      </c>
      <c r="T15" s="4">
        <v>227.12341751625274</v>
      </c>
    </row>
    <row r="16" spans="1:20">
      <c r="I16" s="3">
        <v>500</v>
      </c>
      <c r="J16" s="3">
        <v>6516.0829999999996</v>
      </c>
      <c r="K16" s="3">
        <v>3903.355</v>
      </c>
      <c r="L16" s="3">
        <v>1.6693544399625448</v>
      </c>
      <c r="M16" s="4">
        <v>837.62802896803339</v>
      </c>
      <c r="P16" s="3">
        <v>10</v>
      </c>
      <c r="Q16" s="3">
        <v>7437.69</v>
      </c>
      <c r="R16" s="3">
        <v>5149.0039999999999</v>
      </c>
      <c r="S16" s="3">
        <v>1.4444910122423675</v>
      </c>
      <c r="T16" s="4">
        <v>237.88852706531404</v>
      </c>
    </row>
    <row r="17" spans="6:20">
      <c r="I17" s="3">
        <v>1000</v>
      </c>
      <c r="J17" s="3">
        <v>8552.9330000000009</v>
      </c>
      <c r="K17" s="3">
        <v>3587.1129999999998</v>
      </c>
      <c r="L17" s="3">
        <v>2.3843500330209841</v>
      </c>
      <c r="M17" s="4">
        <v>1196.3896765830289</v>
      </c>
      <c r="P17" s="3">
        <v>50</v>
      </c>
      <c r="Q17" s="3">
        <v>8535.9330000000009</v>
      </c>
      <c r="R17" s="3">
        <v>5422.0749999999998</v>
      </c>
      <c r="S17" s="3">
        <v>1.5742926831517456</v>
      </c>
      <c r="T17" s="4">
        <v>259.26514210933175</v>
      </c>
    </row>
    <row r="19" spans="6:20">
      <c r="F19" s="8"/>
    </row>
    <row r="20" spans="6:20">
      <c r="F20" s="8"/>
    </row>
    <row r="21" spans="6:20">
      <c r="F21" s="8"/>
    </row>
    <row r="22" spans="6:20">
      <c r="F22" s="8"/>
    </row>
    <row r="25" spans="6:20">
      <c r="F25" s="8"/>
    </row>
    <row r="26" spans="6:20">
      <c r="F26" s="8"/>
    </row>
    <row r="27" spans="6:20">
      <c r="F27" s="8"/>
    </row>
    <row r="28" spans="6:20">
      <c r="F28" s="8"/>
    </row>
    <row r="31" spans="6:20">
      <c r="F31" s="8"/>
    </row>
    <row r="32" spans="6:20">
      <c r="F32" s="8"/>
    </row>
    <row r="33" spans="6:6">
      <c r="F33" s="8"/>
    </row>
    <row r="34" spans="6:6">
      <c r="F34" s="8"/>
    </row>
    <row r="38" spans="6:6">
      <c r="F38" s="8"/>
    </row>
    <row r="39" spans="6:6">
      <c r="F39" s="8"/>
    </row>
    <row r="40" spans="6:6">
      <c r="F40" s="8"/>
    </row>
    <row r="41" spans="6:6">
      <c r="F41" s="8"/>
    </row>
    <row r="44" spans="6:6">
      <c r="F44" s="8"/>
    </row>
    <row r="45" spans="6:6">
      <c r="F45" s="8"/>
    </row>
    <row r="46" spans="6:6">
      <c r="F46" s="8"/>
    </row>
    <row r="47" spans="6:6">
      <c r="F47" s="8"/>
    </row>
    <row r="50" spans="6:6">
      <c r="F50" s="8"/>
    </row>
    <row r="51" spans="6:6">
      <c r="F51" s="8"/>
    </row>
    <row r="52" spans="6:6">
      <c r="F52" s="8"/>
    </row>
    <row r="53" spans="6:6">
      <c r="F53" s="8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1C</vt:lpstr>
      <vt:lpstr>WB sig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4T01:55:03Z</dcterms:created>
  <dcterms:modified xsi:type="dcterms:W3CDTF">2023-03-30T01:56:35Z</dcterms:modified>
</cp:coreProperties>
</file>